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faelredondo/Desktop/OneDrive/PhD/Stay Abroad/Bondy Denomy/Science/RPRAcr Candidates/Fineran Collab/Manus_Drafting/Nat Comms/Review 1/Revision 2/Send_in/Final_Draft/JBD final feedback/Supplementary Data files/"/>
    </mc:Choice>
  </mc:AlternateContent>
  <xr:revisionPtr revIDLastSave="0" documentId="8_{96B6DF28-42B7-1C42-BA72-41B226A3FE25}" xr6:coauthVersionLast="36" xr6:coauthVersionMax="36" xr10:uidLastSave="{00000000-0000-0000-0000-000000000000}"/>
  <bookViews>
    <workbookView xWindow="440" yWindow="460" windowWidth="25040" windowHeight="11120" xr2:uid="{5DF11830-F9A8-1B4B-B244-6BE5B618AF6E}"/>
  </bookViews>
  <sheets>
    <sheet name="2. Self targeting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4" i="1" l="1"/>
</calcChain>
</file>

<file path=xl/sharedStrings.xml><?xml version="1.0" encoding="utf-8"?>
<sst xmlns="http://schemas.openxmlformats.org/spreadsheetml/2006/main" count="282" uniqueCount="180">
  <si>
    <t>Position of self-target in genome; spacer #</t>
  </si>
  <si>
    <t>AcrIE8.2 and AcrIF15 in genome</t>
  </si>
  <si>
    <t>Spacer sequence</t>
  </si>
  <si>
    <t>Mismatches</t>
  </si>
  <si>
    <t xml:space="preserve">PAM? </t>
  </si>
  <si>
    <t>PHASTER?</t>
  </si>
  <si>
    <t>Target</t>
  </si>
  <si>
    <t>I-E/self-target 1</t>
  </si>
  <si>
    <r>
      <t xml:space="preserve">2946863-2946894, with: </t>
    </r>
    <r>
      <rPr>
        <sz val="12"/>
        <color rgb="FF000000"/>
        <rFont val="Arial"/>
        <family val="2"/>
      </rPr>
      <t>spacer15</t>
    </r>
  </si>
  <si>
    <t>GAGGUCGUGAAAACGGAAAUCCUCUAUCCCCG</t>
  </si>
  <si>
    <t>CCG</t>
  </si>
  <si>
    <t>2946587-2995566, PHAGE_Cronob_ENT47670_NC_019927(16)</t>
  </si>
  <si>
    <t>site-specific integrase (PNO43916.1), adjacen to tRNA-Arg site.</t>
  </si>
  <si>
    <t>total self targets</t>
  </si>
  <si>
    <t>hits prophage with acr locus</t>
  </si>
  <si>
    <t>% self-tarfets on acr-phage</t>
  </si>
  <si>
    <t>I-E/self-target 2</t>
  </si>
  <si>
    <t>2994875-299490404, with: spacer1</t>
  </si>
  <si>
    <t>CAUUCAGACAUCAACCAAGCGUUUCGUGAGUC</t>
  </si>
  <si>
    <t>CGA</t>
  </si>
  <si>
    <t xml:space="preserve">Hypothetical prot. (PNO43981.1), adjacent to integrase in prophage. </t>
  </si>
  <si>
    <t>I-E/self-target 3</t>
  </si>
  <si>
    <t>3646148-3646117, with: spacer14</t>
  </si>
  <si>
    <t>GAGGAGACGGUAUUCAUGGAGUAGUCGAAACC</t>
  </si>
  <si>
    <t>TCA</t>
  </si>
  <si>
    <t xml:space="preserve">3634153-3669111 PHAGE_Cronob_ENT47670_NC_019927(10) </t>
  </si>
  <si>
    <t>Hypothetical prot. (PNO44531.1). Within prophage with acr locus</t>
  </si>
  <si>
    <t>AcrIF18.1*</t>
  </si>
  <si>
    <t>PAM?</t>
  </si>
  <si>
    <t>Manual curation notes:</t>
  </si>
  <si>
    <t>NA</t>
  </si>
  <si>
    <t>AcrIF17.1 and AcrIF21</t>
  </si>
  <si>
    <t>I-F/CRISPR1, self-target 1</t>
  </si>
  <si>
    <t>77481-77450, with: spacer11</t>
  </si>
  <si>
    <t>AGCCUGUUGUUUUUUAACGCACAUAUCAGGAA</t>
  </si>
  <si>
    <t>GG</t>
  </si>
  <si>
    <t>70953-105738; PHAGE_Entero_mEp460_NC_019716(12) (PHASTER)</t>
  </si>
  <si>
    <t>Hypothetical protein (PLY37341.1). Within prophage with acr locus.</t>
  </si>
  <si>
    <t>I-F/CRISPR1, self-target 2</t>
  </si>
  <si>
    <t xml:space="preserve">63442-63411, with: spacer26 </t>
  </si>
  <si>
    <t>GCGCGCAGGGAUGCGGUUAGCCAGGCUAUAGA</t>
  </si>
  <si>
    <t>Integrase (PLY37326.1). Within prophage with acr locus.</t>
  </si>
  <si>
    <t>I-F/CRISPR1, self-target 3</t>
  </si>
  <si>
    <t>77885-77916, with: spacer25</t>
  </si>
  <si>
    <t>ACUUAUCAAAUCCUCAGUCACUGACGUUUAAC</t>
  </si>
  <si>
    <t xml:space="preserve">TC </t>
  </si>
  <si>
    <t>Promoter region of recombination protein NinB (PLY37343.1). Withing orphage with acr locus</t>
  </si>
  <si>
    <t>I-F/CRISPR1, self-target 4</t>
  </si>
  <si>
    <t>21292-21263, with: spacer63</t>
  </si>
  <si>
    <t>GUUAUAAUCAAACUUAUAAUCCCGAACACAUU</t>
  </si>
  <si>
    <t>CT</t>
  </si>
  <si>
    <t>NO (manual curation = chromosomal origin)</t>
  </si>
  <si>
    <t xml:space="preserve">Promoter region of inner membrane protein YhjD (PLY36942.1). </t>
  </si>
  <si>
    <t>AcrIF16</t>
  </si>
  <si>
    <t>I-F/CRISPR2, self-target 1</t>
  </si>
  <si>
    <r>
      <t>78900-78869, with: </t>
    </r>
    <r>
      <rPr>
        <sz val="12"/>
        <color rgb="FF000000"/>
        <rFont val="Arial"/>
        <family val="2"/>
      </rPr>
      <t>spacer20</t>
    </r>
  </si>
  <si>
    <t>AAGAUAGUGUCACUGUCACCAAAACAGUGACA</t>
  </si>
  <si>
    <t xml:space="preserve">40812-90802; PHAGE_Pectob_ZF40_NC_019522(25) </t>
  </si>
  <si>
    <t>phage replication protein (RKO74381.1). Within phage with acr locus.</t>
  </si>
  <si>
    <t>I-F/CRISPR2, self-target 2</t>
  </si>
  <si>
    <r>
      <t>74019-74050, with: </t>
    </r>
    <r>
      <rPr>
        <sz val="12"/>
        <color rgb="FF000000"/>
        <rFont val="Arial"/>
        <family val="2"/>
      </rPr>
      <t>spacer9</t>
    </r>
  </si>
  <si>
    <t>GCUUUGUAUUGAGCCGGCUUGUUGCAACCAUC</t>
  </si>
  <si>
    <t>HNH endonuclease (RKO74371.1). Within phage with acr locus.</t>
  </si>
  <si>
    <t>I-F/CRISPR2, self-target 3</t>
  </si>
  <si>
    <r>
      <t>76492-76461, with: </t>
    </r>
    <r>
      <rPr>
        <sz val="12"/>
        <color rgb="FF000000"/>
        <rFont val="Arial"/>
        <family val="2"/>
      </rPr>
      <t>spacer23</t>
    </r>
  </si>
  <si>
    <t>UAAUAGACCAGAGCCGCAAGAACAACGCCAUC</t>
  </si>
  <si>
    <t>recombination protein NinB (RKO74375.1). Within phage with acr locus.</t>
  </si>
  <si>
    <t>I-F/CRISPR2, self-target 4</t>
  </si>
  <si>
    <r>
      <t>79667-79698, with: </t>
    </r>
    <r>
      <rPr>
        <sz val="12"/>
        <color rgb="FF000000"/>
        <rFont val="Arial"/>
        <family val="2"/>
      </rPr>
      <t>spacer24</t>
    </r>
  </si>
  <si>
    <t>AGAUGAGCUAGCUCGUCGUCGUUAACUCCCCA</t>
  </si>
  <si>
    <t>hypothetical protein (RKO74383.1). Within phage with acr locus.</t>
  </si>
  <si>
    <t>I-F/CRISPR2, self-target 5</t>
  </si>
  <si>
    <r>
      <t>50131-50162, with: </t>
    </r>
    <r>
      <rPr>
        <sz val="12"/>
        <color rgb="FF000000"/>
        <rFont val="Arial"/>
        <family val="2"/>
      </rPr>
      <t>spacer68 </t>
    </r>
  </si>
  <si>
    <t>GGACCGCCCAUGUCGAGCCACGCAUCAACAGA</t>
  </si>
  <si>
    <t>hypothetical protein (RKO74341.1). Within phage with acr locus.</t>
  </si>
  <si>
    <t>AcrIF19 and AcrIF20</t>
  </si>
  <si>
    <t>291068-291097, with: spacer6</t>
  </si>
  <si>
    <t>GUUCACCAUAUUUCCCUGCUAAUGAAAUCCGU</t>
  </si>
  <si>
    <t>No (manual curation revealed clear prophage region)</t>
  </si>
  <si>
    <t>Dam family site-specific DNA-(adenine-N6)-methyltransferase (WP_119871175.1)</t>
  </si>
  <si>
    <t>61058-61029, with: spacer1</t>
  </si>
  <si>
    <t>GCGGCUUAUGACAGGGCGGCGAAAGAGCCUGU</t>
  </si>
  <si>
    <t>AC</t>
  </si>
  <si>
    <t xml:space="preserve">23598-76251; PHAGE_Pectob_ZF40_NC_019522(36) </t>
  </si>
  <si>
    <t>DUF551 domain-containing protein (WP_119870638.1). Within phage with Acr locus</t>
  </si>
  <si>
    <t>I-F/CRISPR3, self-target 3</t>
  </si>
  <si>
    <t>298879-298848, with: spacer5</t>
  </si>
  <si>
    <t>UGAUUAGAAAACGUCUGUACCAUCUGGAAAAA</t>
  </si>
  <si>
    <t>phage major capsid protein, P2 family (WP_119871182.1)</t>
  </si>
  <si>
    <t>AcrIF20.2</t>
  </si>
  <si>
    <r>
      <t>1752584-1752614, with: </t>
    </r>
    <r>
      <rPr>
        <sz val="12"/>
        <color rgb="FF000000"/>
        <rFont val="Arial"/>
        <family val="2"/>
      </rPr>
      <t>spacer38</t>
    </r>
  </si>
  <si>
    <t>UAGGCGCUUGCUGGCAUCCGGCACGUUAAAUA</t>
  </si>
  <si>
    <t xml:space="preserve">1721501-1802657; PHAGE_Pectob_ZF40_NC_019522(36) </t>
  </si>
  <si>
    <t>AcrIF6 (100% coverage; 64,33% identity) in the phage acr locus is being targeted (AYH27145.1)</t>
  </si>
  <si>
    <t>1755510-1755541, with: spacer22</t>
  </si>
  <si>
    <t>GAUUGACAUACGCACAGGCUGUUUACUGGAUU</t>
  </si>
  <si>
    <t>hypothetical protein (AYH27152.1). Within phage with acr locus.</t>
  </si>
  <si>
    <t>AcrIF22*</t>
  </si>
  <si>
    <t>I-F/CRISPR1, self-taret 1</t>
  </si>
  <si>
    <t>562829-562860 (NZ_QESW01000008.1), with: spacer6</t>
  </si>
  <si>
    <t>GUUCUCCGCUGGCUGCGAGCGCUCAACGUACC</t>
  </si>
  <si>
    <t>NO (manual curation = phage genomic context)</t>
  </si>
  <si>
    <t xml:space="preserve">hypothetical protein (WP_109463604.1). Within phage with Acr locus. </t>
  </si>
  <si>
    <t>I-F/CRISPR2, self-taret 2</t>
  </si>
  <si>
    <t xml:space="preserve">3735-3766 (NZ_QESW01000004.1), with: spacer1 </t>
  </si>
  <si>
    <t>AAGGUGCCGAACCCCUUGACCGAUAAUGACUU</t>
  </si>
  <si>
    <t>Yes: positions 294-31587 info_outline	PHAGE_Erwini_phiEt88_NC_015295(4) (PHASTER)</t>
  </si>
  <si>
    <t xml:space="preserve">hypothetical protein (WP_109463515.1). Within phage with Acr locus. </t>
  </si>
  <si>
    <t>I-F/CRISPR2, self-taret 3</t>
  </si>
  <si>
    <t>2776-2745 (NZ_QESW01000004.1), with: spacer3</t>
  </si>
  <si>
    <t>ACAAAGAAUGCCCGAAAUGCAAAGGGAAUGGA</t>
  </si>
  <si>
    <t>antitermination protein (WP_109463514.1). Within phage with Acr locus.</t>
  </si>
  <si>
    <t>I-F/CRISPR2, self-taret 4</t>
  </si>
  <si>
    <t>579617-579648 (NZ_QESW01000008.1), with: spacer14</t>
  </si>
  <si>
    <t>UGAAUGAAGUGGCCAGCGCCAUGGCCACGCAC</t>
  </si>
  <si>
    <t>gpP; P protein; capsid packaging (WP_109463624.1). Withing prophage.</t>
  </si>
  <si>
    <t>I-E/CRISPR1, self-taret 5</t>
  </si>
  <si>
    <t>35041-35072 (NZ_QESW01000033.1), with: spacer17</t>
  </si>
  <si>
    <t>GAGAAGAAAGAAGCCGCUCCGGCUGCUGCACC</t>
  </si>
  <si>
    <t>TTC</t>
  </si>
  <si>
    <t>pyruvate dehydrogenase complex dihydrolipoyllysine-residue (WP_025919410.1)</t>
  </si>
  <si>
    <t>I-E/CRISPR2, self-taret 6</t>
  </si>
  <si>
    <t>234229-234260 (NZ_QESW01000014.1), with: spacer14</t>
  </si>
  <si>
    <t>GGCAGUGAACCUCCCCGACAGCCAAUGACAGA</t>
  </si>
  <si>
    <t>TTG</t>
  </si>
  <si>
    <t>sugar ABC transporter ATP-binding protein (WP_025919393.1)</t>
  </si>
  <si>
    <t>I-E/CRISPR2, self-taret 7</t>
  </si>
  <si>
    <t xml:space="preserve">39583-39552 (NZ_QESW01000029.1), with: spacer3 </t>
  </si>
  <si>
    <t>GGGCGCAAUCACCGGAGCAAUUCAAUAACUUC</t>
  </si>
  <si>
    <t>ACA</t>
  </si>
  <si>
    <t xml:space="preserve">acyltransferase (WP_109463708.1) </t>
  </si>
  <si>
    <t>AcrIE8.1</t>
  </si>
  <si>
    <t>I-E/CRISPR1, self-taret 1</t>
  </si>
  <si>
    <t>4881289-4881320, with: spacer3</t>
  </si>
  <si>
    <t>GACGGAACGGCAGUGAUAUCCAUGACGAUCAC</t>
  </si>
  <si>
    <t>CAG</t>
  </si>
  <si>
    <t>4843350-4891004; PHAGE_Cronob_ENT47670_NC_019927(13)</t>
  </si>
  <si>
    <t>hypothetical protein (WP_094323579.1). Within phage with acr locus.</t>
  </si>
  <si>
    <t>I-E/CRISPR2, self-taret 2</t>
  </si>
  <si>
    <t>4845755-4845786, with: spacer34</t>
  </si>
  <si>
    <t>GGGCUCGACUCGUCCCAGGCGUGCGGCAGCCC</t>
  </si>
  <si>
    <t>CCC</t>
  </si>
  <si>
    <t>DNA cytosine methyltransferase (WP_129312555.1). Within phage with acr locus.</t>
  </si>
  <si>
    <t>I-E/CRISPR2, self-taret 3</t>
  </si>
  <si>
    <t>4844634-4844665, with: spacer38</t>
  </si>
  <si>
    <t>UAUGCAAUACACGCCGCCUCAGUCGUUCUGUA</t>
  </si>
  <si>
    <t>AAA</t>
  </si>
  <si>
    <t xml:space="preserve">hypothetical protein wit HTH domain (WP_071531921.1). Within phage with acr locus. </t>
  </si>
  <si>
    <t>I-E/CRISPR2, self-taret 4</t>
  </si>
  <si>
    <t>4890496-4890528, with: spacer40</t>
  </si>
  <si>
    <t>GCCAACAUGGGGAGGGUCAUCUGAUGGGGUUUC</t>
  </si>
  <si>
    <t>ATG</t>
  </si>
  <si>
    <t>hypothetical protein (EWP_094323579.1). Within phage with acr locus.</t>
  </si>
  <si>
    <t>AcrIF18.2*</t>
  </si>
  <si>
    <t>78322-78353, with: spacer25</t>
  </si>
  <si>
    <t>AAUGCCACUACGUUAAGCCGGUCGGCGUCUAC</t>
  </si>
  <si>
    <t>54501-90604; PHAGE_Salmon_118970_sal3_NC_031940(6)</t>
  </si>
  <si>
    <t>hypothetical prot. Wthin prophage with Acr locus</t>
  </si>
  <si>
    <t>I-F/CRISPR1, self-taret 2</t>
  </si>
  <si>
    <t>8615-8584, with: spacer21</t>
  </si>
  <si>
    <t>AGACUAACGACACCAGGCGCUUAAUAAUUUUU</t>
  </si>
  <si>
    <t>Antitermination Protein (WP_049273111.1)</t>
  </si>
  <si>
    <t>I-F/CRISPR1, self-taret 3</t>
  </si>
  <si>
    <t>85359-85390, with: spacer16</t>
  </si>
  <si>
    <t>CUGCGGUUGCCAUGCUGGCAGACGCCGAUCGC</t>
  </si>
  <si>
    <t>Phage terminase small subunit P27 family (WP_047574388.1). Whin prophage with Acr locus</t>
  </si>
  <si>
    <t>I-F/CRISPR1, self-taret 4</t>
  </si>
  <si>
    <t>64259-64230, with: spacer1</t>
  </si>
  <si>
    <t>CGGGGUUUCGCGGCAAGUAUGCACUGGACGGC</t>
  </si>
  <si>
    <t>NO (manual curation = prophage region)</t>
  </si>
  <si>
    <t>withing ORF, surrounded by phage genes.</t>
  </si>
  <si>
    <t>I-F/CRISPR2, self-taret 5</t>
  </si>
  <si>
    <t>9292-9261, with: spacer1</t>
  </si>
  <si>
    <t>GCCUGGUGGGCUUCCAGUUCGUCGGCCUCGAU</t>
  </si>
  <si>
    <t>CA</t>
  </si>
  <si>
    <t>I-F/CRISPR2, self-taret 6</t>
  </si>
  <si>
    <t>6963-6934, with: spacer9</t>
  </si>
  <si>
    <t>UGAAUUUCGGUGGUAUCGGUCAUGAUUUAAUC</t>
  </si>
  <si>
    <t>AcrIF17.2</t>
  </si>
  <si>
    <t>N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-* #,##0.00\ _k_r_._-;\-* #,##0.00\ _k_r_._-;_-* &quot;-&quot;??\ _k_r_._-;_-@_-"/>
  </numFmts>
  <fonts count="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E7E6E6"/>
        <bgColor rgb="FF000000"/>
      </patternFill>
    </fill>
    <fill>
      <patternFill patternType="solid">
        <fgColor rgb="FFAEAAAA"/>
        <bgColor rgb="FF000000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5">
    <xf numFmtId="0" fontId="0" fillId="0" borderId="0" xfId="0"/>
    <xf numFmtId="0" fontId="2" fillId="0" borderId="0" xfId="0" applyFont="1"/>
    <xf numFmtId="0" fontId="2" fillId="2" borderId="0" xfId="0" applyFont="1" applyFill="1"/>
    <xf numFmtId="0" fontId="2" fillId="3" borderId="0" xfId="0" applyFont="1" applyFill="1"/>
    <xf numFmtId="0" fontId="2" fillId="0" borderId="0" xfId="0" applyFont="1" applyAlignment="1">
      <alignment horizontal="center"/>
    </xf>
    <xf numFmtId="0" fontId="3" fillId="4" borderId="0" xfId="0" applyFont="1" applyFill="1"/>
    <xf numFmtId="0" fontId="2" fillId="2" borderId="0" xfId="0" applyFont="1" applyFill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 applyFill="1"/>
    <xf numFmtId="0" fontId="2" fillId="0" borderId="0" xfId="0" applyFont="1" applyFill="1" applyAlignment="1">
      <alignment horizontal="center"/>
    </xf>
    <xf numFmtId="2" fontId="2" fillId="0" borderId="0" xfId="1" applyNumberFormat="1" applyFont="1" applyAlignment="1">
      <alignment horizontal="left"/>
    </xf>
    <xf numFmtId="0" fontId="3" fillId="5" borderId="0" xfId="0" applyFont="1" applyFill="1"/>
    <xf numFmtId="0" fontId="3" fillId="0" borderId="0" xfId="0" applyFont="1"/>
    <xf numFmtId="0" fontId="3" fillId="0" borderId="0" xfId="0" applyFont="1" applyFill="1"/>
    <xf numFmtId="0" fontId="3" fillId="0" borderId="0" xfId="0" applyFont="1" applyFill="1" applyAlignment="1">
      <alignment horizont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ncbi.nlm.nih.gov/projects/sviewer/sequence.cgi?id=gi|1321878849&amp;format=fasta&amp;filename=PLY37326.1.fa&amp;ranges=0-358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751C9C-65D5-8B47-9EE4-ECD02EAB5DED}">
  <dimension ref="A1:M47"/>
  <sheetViews>
    <sheetView tabSelected="1" workbookViewId="0">
      <selection activeCell="B11" sqref="B11"/>
    </sheetView>
  </sheetViews>
  <sheetFormatPr baseColWidth="10" defaultColWidth="10.83203125" defaultRowHeight="16" x14ac:dyDescent="0.2"/>
  <cols>
    <col min="1" max="1" width="23.6640625" style="1" customWidth="1"/>
    <col min="2" max="2" width="47" style="1" customWidth="1"/>
    <col min="3" max="3" width="45.5" style="1" customWidth="1"/>
    <col min="4" max="4" width="12" style="1" customWidth="1"/>
    <col min="5" max="5" width="21" style="1" customWidth="1"/>
    <col min="6" max="6" width="52.1640625" style="1" customWidth="1"/>
    <col min="7" max="7" width="84" style="1" customWidth="1"/>
    <col min="8" max="8" width="15" style="1" customWidth="1"/>
    <col min="9" max="9" width="15.83203125" style="1" customWidth="1"/>
    <col min="10" max="10" width="25.5" style="1" customWidth="1"/>
    <col min="11" max="11" width="19.1640625" style="1" customWidth="1"/>
    <col min="12" max="12" width="18.33203125" style="1" customWidth="1"/>
    <col min="13" max="13" width="15.5" style="1" customWidth="1"/>
    <col min="14" max="16384" width="10.83203125" style="1"/>
  </cols>
  <sheetData>
    <row r="1" spans="1:11" x14ac:dyDescent="0.2">
      <c r="B1" s="1" t="s">
        <v>0</v>
      </c>
    </row>
    <row r="2" spans="1:11" x14ac:dyDescent="0.2">
      <c r="A2" s="2"/>
      <c r="B2" s="3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</row>
    <row r="3" spans="1:11" x14ac:dyDescent="0.2">
      <c r="A3" s="1" t="s">
        <v>7</v>
      </c>
      <c r="B3" s="1" t="s">
        <v>8</v>
      </c>
      <c r="C3" s="1" t="s">
        <v>9</v>
      </c>
      <c r="D3" s="4">
        <v>0</v>
      </c>
      <c r="E3" s="1" t="s">
        <v>10</v>
      </c>
      <c r="F3" s="1" t="s">
        <v>11</v>
      </c>
      <c r="G3" s="1" t="s">
        <v>12</v>
      </c>
      <c r="I3" s="1" t="s">
        <v>13</v>
      </c>
      <c r="J3" s="1" t="s">
        <v>14</v>
      </c>
      <c r="K3" s="1" t="s">
        <v>15</v>
      </c>
    </row>
    <row r="4" spans="1:11" x14ac:dyDescent="0.2">
      <c r="A4" s="1" t="s">
        <v>16</v>
      </c>
      <c r="B4" s="1" t="s">
        <v>17</v>
      </c>
      <c r="C4" s="1" t="s">
        <v>18</v>
      </c>
      <c r="D4" s="4">
        <v>5</v>
      </c>
      <c r="E4" s="1" t="s">
        <v>19</v>
      </c>
      <c r="F4" s="1" t="s">
        <v>11</v>
      </c>
      <c r="G4" s="1" t="s">
        <v>20</v>
      </c>
      <c r="I4" s="1">
        <v>34</v>
      </c>
      <c r="J4" s="1">
        <v>21</v>
      </c>
      <c r="K4" s="1">
        <f>J4/I4*100</f>
        <v>61.764705882352942</v>
      </c>
    </row>
    <row r="5" spans="1:11" x14ac:dyDescent="0.2">
      <c r="A5" s="1" t="s">
        <v>21</v>
      </c>
      <c r="B5" s="1" t="s">
        <v>22</v>
      </c>
      <c r="C5" s="1" t="s">
        <v>23</v>
      </c>
      <c r="D5" s="4">
        <v>2</v>
      </c>
      <c r="E5" s="1" t="s">
        <v>24</v>
      </c>
      <c r="F5" s="1" t="s">
        <v>25</v>
      </c>
      <c r="G5" s="1" t="s">
        <v>26</v>
      </c>
    </row>
    <row r="6" spans="1:11" x14ac:dyDescent="0.2">
      <c r="A6" s="2"/>
      <c r="B6" s="3" t="s">
        <v>27</v>
      </c>
      <c r="C6" s="5" t="s">
        <v>2</v>
      </c>
      <c r="D6" s="6" t="s">
        <v>3</v>
      </c>
      <c r="E6" s="2" t="s">
        <v>28</v>
      </c>
      <c r="F6" s="2" t="s">
        <v>5</v>
      </c>
      <c r="G6" s="2" t="s">
        <v>29</v>
      </c>
    </row>
    <row r="7" spans="1:11" x14ac:dyDescent="0.2">
      <c r="A7" s="1" t="s">
        <v>30</v>
      </c>
      <c r="B7" s="1" t="s">
        <v>30</v>
      </c>
      <c r="C7" s="1" t="s">
        <v>30</v>
      </c>
      <c r="D7" s="4" t="s">
        <v>30</v>
      </c>
      <c r="E7" s="1" t="s">
        <v>30</v>
      </c>
      <c r="F7" s="1" t="s">
        <v>30</v>
      </c>
      <c r="G7" s="1" t="s">
        <v>30</v>
      </c>
    </row>
    <row r="8" spans="1:11" x14ac:dyDescent="0.2">
      <c r="A8" s="2"/>
      <c r="B8" s="3" t="s">
        <v>31</v>
      </c>
      <c r="C8" s="5" t="s">
        <v>2</v>
      </c>
      <c r="D8" s="6" t="s">
        <v>3</v>
      </c>
      <c r="E8" s="2" t="s">
        <v>28</v>
      </c>
      <c r="F8" s="2" t="s">
        <v>5</v>
      </c>
      <c r="G8" s="2" t="s">
        <v>29</v>
      </c>
    </row>
    <row r="9" spans="1:11" x14ac:dyDescent="0.2">
      <c r="A9" s="1" t="s">
        <v>32</v>
      </c>
      <c r="B9" s="1" t="s">
        <v>33</v>
      </c>
      <c r="C9" s="1" t="s">
        <v>34</v>
      </c>
      <c r="D9" s="4">
        <v>0</v>
      </c>
      <c r="E9" s="1" t="s">
        <v>35</v>
      </c>
      <c r="F9" s="7" t="s">
        <v>36</v>
      </c>
      <c r="G9" s="1" t="s">
        <v>37</v>
      </c>
    </row>
    <row r="10" spans="1:11" s="8" customFormat="1" x14ac:dyDescent="0.2">
      <c r="A10" s="8" t="s">
        <v>38</v>
      </c>
      <c r="B10" s="8" t="s">
        <v>39</v>
      </c>
      <c r="C10" s="1" t="s">
        <v>40</v>
      </c>
      <c r="D10" s="9">
        <v>0</v>
      </c>
      <c r="E10" s="1" t="s">
        <v>35</v>
      </c>
      <c r="F10" s="7" t="s">
        <v>36</v>
      </c>
      <c r="G10" s="1" t="s">
        <v>41</v>
      </c>
    </row>
    <row r="11" spans="1:11" s="8" customFormat="1" x14ac:dyDescent="0.2">
      <c r="A11" s="8" t="s">
        <v>42</v>
      </c>
      <c r="B11" s="8" t="s">
        <v>43</v>
      </c>
      <c r="C11" s="1" t="s">
        <v>44</v>
      </c>
      <c r="D11" s="9">
        <v>2</v>
      </c>
      <c r="E11" s="8" t="s">
        <v>45</v>
      </c>
      <c r="F11" s="7" t="s">
        <v>36</v>
      </c>
      <c r="G11" s="8" t="s">
        <v>46</v>
      </c>
    </row>
    <row r="12" spans="1:11" x14ac:dyDescent="0.2">
      <c r="A12" s="8" t="s">
        <v>47</v>
      </c>
      <c r="B12" s="8" t="s">
        <v>48</v>
      </c>
      <c r="C12" s="1" t="s">
        <v>49</v>
      </c>
      <c r="D12" s="9">
        <v>2</v>
      </c>
      <c r="E12" s="8" t="s">
        <v>50</v>
      </c>
      <c r="F12" s="7" t="s">
        <v>51</v>
      </c>
      <c r="G12" s="8" t="s">
        <v>52</v>
      </c>
    </row>
    <row r="13" spans="1:11" x14ac:dyDescent="0.2">
      <c r="A13" s="2"/>
      <c r="B13" s="3" t="s">
        <v>53</v>
      </c>
      <c r="C13" s="5" t="s">
        <v>2</v>
      </c>
      <c r="D13" s="6" t="s">
        <v>3</v>
      </c>
      <c r="E13" s="2" t="s">
        <v>28</v>
      </c>
      <c r="F13" s="2" t="s">
        <v>5</v>
      </c>
      <c r="G13" s="2" t="s">
        <v>29</v>
      </c>
    </row>
    <row r="14" spans="1:11" x14ac:dyDescent="0.2">
      <c r="A14" s="1" t="s">
        <v>54</v>
      </c>
      <c r="B14" s="1" t="s">
        <v>55</v>
      </c>
      <c r="C14" s="1" t="s">
        <v>56</v>
      </c>
      <c r="D14" s="4">
        <v>0</v>
      </c>
      <c r="E14" s="1" t="s">
        <v>35</v>
      </c>
      <c r="F14" s="1" t="s">
        <v>57</v>
      </c>
      <c r="G14" s="1" t="s">
        <v>58</v>
      </c>
    </row>
    <row r="15" spans="1:11" x14ac:dyDescent="0.2">
      <c r="A15" s="1" t="s">
        <v>59</v>
      </c>
      <c r="B15" s="1" t="s">
        <v>60</v>
      </c>
      <c r="C15" s="1" t="s">
        <v>61</v>
      </c>
      <c r="D15" s="4">
        <v>0</v>
      </c>
      <c r="E15" s="1" t="s">
        <v>35</v>
      </c>
      <c r="F15" s="1" t="s">
        <v>57</v>
      </c>
      <c r="G15" s="1" t="s">
        <v>62</v>
      </c>
    </row>
    <row r="16" spans="1:11" x14ac:dyDescent="0.2">
      <c r="A16" s="1" t="s">
        <v>63</v>
      </c>
      <c r="B16" s="1" t="s">
        <v>64</v>
      </c>
      <c r="C16" s="1" t="s">
        <v>65</v>
      </c>
      <c r="D16" s="4">
        <v>0</v>
      </c>
      <c r="E16" s="1" t="s">
        <v>35</v>
      </c>
      <c r="F16" s="1" t="s">
        <v>57</v>
      </c>
      <c r="G16" s="1" t="s">
        <v>66</v>
      </c>
    </row>
    <row r="17" spans="1:13" x14ac:dyDescent="0.2">
      <c r="A17" s="1" t="s">
        <v>67</v>
      </c>
      <c r="B17" s="1" t="s">
        <v>68</v>
      </c>
      <c r="C17" s="1" t="s">
        <v>69</v>
      </c>
      <c r="D17" s="4">
        <v>1</v>
      </c>
      <c r="E17" s="1" t="s">
        <v>35</v>
      </c>
      <c r="F17" s="1" t="s">
        <v>57</v>
      </c>
      <c r="G17" s="1" t="s">
        <v>70</v>
      </c>
    </row>
    <row r="18" spans="1:13" x14ac:dyDescent="0.2">
      <c r="A18" s="1" t="s">
        <v>71</v>
      </c>
      <c r="B18" s="1" t="s">
        <v>72</v>
      </c>
      <c r="C18" s="1" t="s">
        <v>73</v>
      </c>
      <c r="D18" s="4">
        <v>1</v>
      </c>
      <c r="E18" s="1" t="s">
        <v>35</v>
      </c>
      <c r="F18" s="1" t="s">
        <v>57</v>
      </c>
      <c r="G18" s="1" t="s">
        <v>74</v>
      </c>
    </row>
    <row r="19" spans="1:13" x14ac:dyDescent="0.2">
      <c r="A19" s="2"/>
      <c r="B19" s="3" t="s">
        <v>75</v>
      </c>
      <c r="C19" s="5" t="s">
        <v>2</v>
      </c>
      <c r="D19" s="6" t="s">
        <v>3</v>
      </c>
      <c r="E19" s="2" t="s">
        <v>28</v>
      </c>
      <c r="F19" s="2" t="s">
        <v>5</v>
      </c>
      <c r="G19" s="2" t="s">
        <v>29</v>
      </c>
    </row>
    <row r="20" spans="1:13" s="8" customFormat="1" x14ac:dyDescent="0.2">
      <c r="A20" s="8" t="s">
        <v>32</v>
      </c>
      <c r="B20" s="8" t="s">
        <v>76</v>
      </c>
      <c r="C20" s="1" t="s">
        <v>77</v>
      </c>
      <c r="D20" s="9">
        <v>3</v>
      </c>
      <c r="E20" s="8" t="s">
        <v>35</v>
      </c>
      <c r="F20" s="8" t="s">
        <v>78</v>
      </c>
      <c r="G20" s="1" t="s">
        <v>79</v>
      </c>
    </row>
    <row r="21" spans="1:13" s="8" customFormat="1" x14ac:dyDescent="0.2">
      <c r="A21" s="8" t="s">
        <v>59</v>
      </c>
      <c r="B21" s="8" t="s">
        <v>80</v>
      </c>
      <c r="C21" s="1" t="s">
        <v>81</v>
      </c>
      <c r="D21" s="9">
        <v>2</v>
      </c>
      <c r="E21" s="8" t="s">
        <v>82</v>
      </c>
      <c r="F21" s="10" t="s">
        <v>83</v>
      </c>
      <c r="G21" s="8" t="s">
        <v>84</v>
      </c>
    </row>
    <row r="22" spans="1:13" s="8" customFormat="1" x14ac:dyDescent="0.2">
      <c r="A22" s="8" t="s">
        <v>85</v>
      </c>
      <c r="B22" s="8" t="s">
        <v>86</v>
      </c>
      <c r="C22" s="1" t="s">
        <v>87</v>
      </c>
      <c r="D22" s="9">
        <v>3</v>
      </c>
      <c r="E22" s="8" t="s">
        <v>35</v>
      </c>
      <c r="F22" s="8" t="s">
        <v>78</v>
      </c>
      <c r="G22" s="8" t="s">
        <v>88</v>
      </c>
    </row>
    <row r="23" spans="1:13" x14ac:dyDescent="0.2">
      <c r="A23" s="5"/>
      <c r="B23" s="11" t="s">
        <v>89</v>
      </c>
      <c r="C23" s="5" t="s">
        <v>2</v>
      </c>
      <c r="D23" s="5" t="s">
        <v>3</v>
      </c>
      <c r="E23" s="5" t="s">
        <v>28</v>
      </c>
      <c r="F23" s="5" t="s">
        <v>5</v>
      </c>
      <c r="G23" s="5" t="s">
        <v>29</v>
      </c>
      <c r="H23" s="12"/>
      <c r="I23" s="12"/>
      <c r="J23" s="12"/>
      <c r="K23" s="12"/>
      <c r="L23" s="12"/>
      <c r="M23" s="12"/>
    </row>
    <row r="24" spans="1:13" x14ac:dyDescent="0.2">
      <c r="A24" s="1" t="s">
        <v>54</v>
      </c>
      <c r="B24" s="1" t="s">
        <v>90</v>
      </c>
      <c r="C24" s="1" t="s">
        <v>91</v>
      </c>
      <c r="D24" s="4">
        <v>2</v>
      </c>
      <c r="E24" s="1" t="s">
        <v>35</v>
      </c>
      <c r="F24" s="1" t="s">
        <v>92</v>
      </c>
      <c r="G24" s="1" t="s">
        <v>93</v>
      </c>
    </row>
    <row r="25" spans="1:13" x14ac:dyDescent="0.2">
      <c r="A25" s="1" t="s">
        <v>59</v>
      </c>
      <c r="B25" s="1" t="s">
        <v>94</v>
      </c>
      <c r="C25" s="1" t="s">
        <v>95</v>
      </c>
      <c r="D25" s="4">
        <v>4</v>
      </c>
      <c r="E25" s="1" t="s">
        <v>35</v>
      </c>
      <c r="F25" s="1" t="s">
        <v>92</v>
      </c>
      <c r="G25" s="1" t="s">
        <v>96</v>
      </c>
    </row>
    <row r="26" spans="1:13" x14ac:dyDescent="0.2">
      <c r="A26" s="5"/>
      <c r="B26" s="11" t="s">
        <v>97</v>
      </c>
      <c r="C26" s="5" t="s">
        <v>2</v>
      </c>
      <c r="D26" s="5" t="s">
        <v>3</v>
      </c>
      <c r="E26" s="5" t="s">
        <v>28</v>
      </c>
      <c r="F26" s="5" t="s">
        <v>5</v>
      </c>
      <c r="G26" s="5" t="s">
        <v>29</v>
      </c>
      <c r="H26" s="12"/>
      <c r="I26" s="12"/>
      <c r="J26" s="12"/>
      <c r="K26" s="12"/>
      <c r="L26" s="12"/>
      <c r="M26" s="12"/>
    </row>
    <row r="27" spans="1:13" s="8" customFormat="1" x14ac:dyDescent="0.2">
      <c r="A27" s="1" t="s">
        <v>98</v>
      </c>
      <c r="B27" s="13" t="s">
        <v>99</v>
      </c>
      <c r="C27" s="13" t="s">
        <v>100</v>
      </c>
      <c r="D27" s="14">
        <v>3</v>
      </c>
      <c r="E27" s="13" t="s">
        <v>35</v>
      </c>
      <c r="F27" s="13" t="s">
        <v>101</v>
      </c>
      <c r="G27" s="13" t="s">
        <v>102</v>
      </c>
      <c r="H27" s="13"/>
      <c r="I27" s="13"/>
      <c r="J27" s="13"/>
      <c r="K27" s="13"/>
      <c r="L27" s="13"/>
      <c r="M27" s="13"/>
    </row>
    <row r="28" spans="1:13" s="8" customFormat="1" x14ac:dyDescent="0.2">
      <c r="A28" s="1" t="s">
        <v>103</v>
      </c>
      <c r="B28" s="13" t="s">
        <v>104</v>
      </c>
      <c r="C28" s="13" t="s">
        <v>105</v>
      </c>
      <c r="D28" s="14">
        <v>1</v>
      </c>
      <c r="E28" s="13" t="s">
        <v>35</v>
      </c>
      <c r="F28" s="10" t="s">
        <v>106</v>
      </c>
      <c r="G28" s="13" t="s">
        <v>107</v>
      </c>
      <c r="H28" s="13"/>
      <c r="I28" s="13"/>
      <c r="J28" s="13"/>
      <c r="K28" s="13"/>
      <c r="L28" s="13"/>
      <c r="M28" s="13"/>
    </row>
    <row r="29" spans="1:13" s="8" customFormat="1" ht="16" customHeight="1" x14ac:dyDescent="0.2">
      <c r="A29" s="1" t="s">
        <v>108</v>
      </c>
      <c r="B29" s="13" t="s">
        <v>109</v>
      </c>
      <c r="C29" s="13" t="s">
        <v>110</v>
      </c>
      <c r="D29" s="14">
        <v>2</v>
      </c>
      <c r="E29" s="13" t="s">
        <v>35</v>
      </c>
      <c r="F29" s="10" t="s">
        <v>106</v>
      </c>
      <c r="G29" s="13" t="s">
        <v>111</v>
      </c>
      <c r="H29" s="13"/>
      <c r="I29" s="13"/>
      <c r="J29" s="13"/>
      <c r="K29" s="13"/>
      <c r="L29" s="13"/>
      <c r="M29" s="13"/>
    </row>
    <row r="30" spans="1:13" s="8" customFormat="1" x14ac:dyDescent="0.2">
      <c r="A30" s="1" t="s">
        <v>112</v>
      </c>
      <c r="B30" s="13" t="s">
        <v>113</v>
      </c>
      <c r="C30" s="13" t="s">
        <v>114</v>
      </c>
      <c r="D30" s="14">
        <v>2</v>
      </c>
      <c r="E30" s="13" t="s">
        <v>35</v>
      </c>
      <c r="F30" s="13" t="s">
        <v>101</v>
      </c>
      <c r="G30" s="13" t="s">
        <v>115</v>
      </c>
      <c r="H30" s="13"/>
      <c r="I30" s="13"/>
      <c r="J30" s="13"/>
      <c r="K30" s="13"/>
      <c r="L30" s="13"/>
      <c r="M30" s="13"/>
    </row>
    <row r="31" spans="1:13" s="8" customFormat="1" x14ac:dyDescent="0.2">
      <c r="A31" s="1" t="s">
        <v>116</v>
      </c>
      <c r="B31" s="13" t="s">
        <v>117</v>
      </c>
      <c r="C31" s="13" t="s">
        <v>118</v>
      </c>
      <c r="D31" s="14">
        <v>0</v>
      </c>
      <c r="E31" s="13" t="s">
        <v>119</v>
      </c>
      <c r="F31" s="13" t="s">
        <v>51</v>
      </c>
      <c r="G31" s="1" t="s">
        <v>120</v>
      </c>
      <c r="H31" s="13"/>
      <c r="I31" s="13"/>
      <c r="J31" s="13"/>
      <c r="K31" s="13"/>
      <c r="L31" s="13"/>
      <c r="M31" s="13"/>
    </row>
    <row r="32" spans="1:13" s="8" customFormat="1" x14ac:dyDescent="0.2">
      <c r="A32" s="1" t="s">
        <v>121</v>
      </c>
      <c r="B32" s="13" t="s">
        <v>122</v>
      </c>
      <c r="C32" s="13" t="s">
        <v>123</v>
      </c>
      <c r="D32" s="14">
        <v>0</v>
      </c>
      <c r="E32" s="13" t="s">
        <v>124</v>
      </c>
      <c r="F32" s="13" t="s">
        <v>51</v>
      </c>
      <c r="G32" s="1" t="s">
        <v>125</v>
      </c>
      <c r="H32" s="13"/>
      <c r="I32" s="13"/>
      <c r="J32" s="13"/>
      <c r="K32" s="13"/>
      <c r="L32" s="13"/>
      <c r="M32" s="13"/>
    </row>
    <row r="33" spans="1:13" s="8" customFormat="1" x14ac:dyDescent="0.2">
      <c r="A33" s="1" t="s">
        <v>126</v>
      </c>
      <c r="B33" s="13" t="s">
        <v>127</v>
      </c>
      <c r="C33" s="13" t="s">
        <v>128</v>
      </c>
      <c r="D33" s="14">
        <v>0</v>
      </c>
      <c r="E33" s="13" t="s">
        <v>129</v>
      </c>
      <c r="F33" s="13" t="s">
        <v>101</v>
      </c>
      <c r="G33" s="1" t="s">
        <v>130</v>
      </c>
      <c r="H33" s="13"/>
      <c r="I33" s="13"/>
      <c r="J33" s="13"/>
      <c r="K33" s="13"/>
      <c r="L33" s="13"/>
      <c r="M33" s="13"/>
    </row>
    <row r="34" spans="1:13" x14ac:dyDescent="0.2">
      <c r="A34" s="5"/>
      <c r="B34" s="11" t="s">
        <v>131</v>
      </c>
      <c r="C34" s="5" t="s">
        <v>2</v>
      </c>
      <c r="D34" s="5" t="s">
        <v>3</v>
      </c>
      <c r="E34" s="5" t="s">
        <v>28</v>
      </c>
      <c r="F34" s="5" t="s">
        <v>5</v>
      </c>
      <c r="G34" s="5" t="s">
        <v>29</v>
      </c>
      <c r="H34" s="12"/>
    </row>
    <row r="35" spans="1:13" x14ac:dyDescent="0.2">
      <c r="A35" s="1" t="s">
        <v>132</v>
      </c>
      <c r="B35" s="12" t="s">
        <v>133</v>
      </c>
      <c r="C35" s="1" t="s">
        <v>134</v>
      </c>
      <c r="D35" s="4">
        <v>6</v>
      </c>
      <c r="E35" s="1" t="s">
        <v>135</v>
      </c>
      <c r="F35" s="1" t="s">
        <v>136</v>
      </c>
      <c r="G35" s="1" t="s">
        <v>137</v>
      </c>
    </row>
    <row r="36" spans="1:13" x14ac:dyDescent="0.2">
      <c r="A36" s="1" t="s">
        <v>138</v>
      </c>
      <c r="B36" s="12" t="s">
        <v>139</v>
      </c>
      <c r="C36" s="1" t="s">
        <v>140</v>
      </c>
      <c r="D36" s="4">
        <v>0</v>
      </c>
      <c r="E36" s="1" t="s">
        <v>141</v>
      </c>
      <c r="F36" s="1" t="s">
        <v>136</v>
      </c>
      <c r="G36" s="1" t="s">
        <v>142</v>
      </c>
    </row>
    <row r="37" spans="1:13" x14ac:dyDescent="0.2">
      <c r="A37" s="1" t="s">
        <v>143</v>
      </c>
      <c r="B37" s="12" t="s">
        <v>144</v>
      </c>
      <c r="C37" s="1" t="s">
        <v>145</v>
      </c>
      <c r="D37" s="4">
        <v>1</v>
      </c>
      <c r="E37" s="1" t="s">
        <v>146</v>
      </c>
      <c r="F37" s="1" t="s">
        <v>136</v>
      </c>
      <c r="G37" s="1" t="s">
        <v>147</v>
      </c>
    </row>
    <row r="38" spans="1:13" x14ac:dyDescent="0.2">
      <c r="A38" s="1" t="s">
        <v>148</v>
      </c>
      <c r="B38" s="12" t="s">
        <v>149</v>
      </c>
      <c r="C38" s="1" t="s">
        <v>150</v>
      </c>
      <c r="D38" s="4">
        <v>5</v>
      </c>
      <c r="E38" s="1" t="s">
        <v>151</v>
      </c>
      <c r="F38" s="1" t="s">
        <v>136</v>
      </c>
      <c r="G38" s="1" t="s">
        <v>152</v>
      </c>
    </row>
    <row r="39" spans="1:13" x14ac:dyDescent="0.2">
      <c r="A39" s="5"/>
      <c r="B39" s="11" t="s">
        <v>153</v>
      </c>
      <c r="C39" s="5" t="s">
        <v>2</v>
      </c>
      <c r="D39" s="5" t="s">
        <v>3</v>
      </c>
      <c r="E39" s="5" t="s">
        <v>28</v>
      </c>
      <c r="F39" s="5" t="s">
        <v>5</v>
      </c>
      <c r="G39" s="5" t="s">
        <v>29</v>
      </c>
      <c r="H39" s="12"/>
    </row>
    <row r="40" spans="1:13" x14ac:dyDescent="0.2">
      <c r="A40" s="1" t="s">
        <v>98</v>
      </c>
      <c r="B40" s="1" t="s">
        <v>154</v>
      </c>
      <c r="C40" s="1" t="s">
        <v>155</v>
      </c>
      <c r="D40" s="4">
        <v>1</v>
      </c>
      <c r="E40" s="1" t="s">
        <v>35</v>
      </c>
      <c r="F40" s="1" t="s">
        <v>156</v>
      </c>
      <c r="G40" s="1" t="s">
        <v>157</v>
      </c>
    </row>
    <row r="41" spans="1:13" x14ac:dyDescent="0.2">
      <c r="A41" s="1" t="s">
        <v>158</v>
      </c>
      <c r="B41" s="12" t="s">
        <v>159</v>
      </c>
      <c r="C41" s="1" t="s">
        <v>160</v>
      </c>
      <c r="D41" s="4">
        <v>0</v>
      </c>
      <c r="E41" s="1" t="s">
        <v>35</v>
      </c>
      <c r="F41" s="1" t="s">
        <v>156</v>
      </c>
      <c r="G41" s="1" t="s">
        <v>161</v>
      </c>
    </row>
    <row r="42" spans="1:13" x14ac:dyDescent="0.2">
      <c r="A42" s="1" t="s">
        <v>162</v>
      </c>
      <c r="B42" s="12" t="s">
        <v>163</v>
      </c>
      <c r="C42" s="1" t="s">
        <v>164</v>
      </c>
      <c r="D42" s="4">
        <v>0</v>
      </c>
      <c r="E42" s="1" t="s">
        <v>35</v>
      </c>
      <c r="F42" s="1" t="s">
        <v>156</v>
      </c>
      <c r="G42" s="1" t="s">
        <v>165</v>
      </c>
    </row>
    <row r="43" spans="1:13" x14ac:dyDescent="0.2">
      <c r="A43" s="1" t="s">
        <v>166</v>
      </c>
      <c r="B43" s="12" t="s">
        <v>167</v>
      </c>
      <c r="C43" s="1" t="s">
        <v>168</v>
      </c>
      <c r="D43" s="4">
        <v>4</v>
      </c>
      <c r="E43" s="1" t="s">
        <v>35</v>
      </c>
      <c r="F43" s="13" t="s">
        <v>169</v>
      </c>
      <c r="G43" s="13" t="s">
        <v>170</v>
      </c>
    </row>
    <row r="44" spans="1:13" s="8" customFormat="1" x14ac:dyDescent="0.2">
      <c r="A44" s="1" t="s">
        <v>171</v>
      </c>
      <c r="B44" s="13" t="s">
        <v>172</v>
      </c>
      <c r="C44" s="8" t="s">
        <v>173</v>
      </c>
      <c r="D44" s="9">
        <v>2</v>
      </c>
      <c r="E44" s="8" t="s">
        <v>174</v>
      </c>
      <c r="F44" s="13" t="s">
        <v>169</v>
      </c>
      <c r="G44" s="13" t="s">
        <v>170</v>
      </c>
    </row>
    <row r="45" spans="1:13" x14ac:dyDescent="0.2">
      <c r="A45" s="1" t="s">
        <v>175</v>
      </c>
      <c r="B45" s="13" t="s">
        <v>176</v>
      </c>
      <c r="C45" s="8" t="s">
        <v>177</v>
      </c>
      <c r="D45" s="9">
        <v>2</v>
      </c>
      <c r="E45" s="8" t="s">
        <v>35</v>
      </c>
      <c r="F45" s="13" t="s">
        <v>169</v>
      </c>
      <c r="G45" s="13" t="s">
        <v>170</v>
      </c>
    </row>
    <row r="46" spans="1:13" x14ac:dyDescent="0.2">
      <c r="A46" s="5"/>
      <c r="B46" s="11" t="s">
        <v>178</v>
      </c>
      <c r="C46" s="5" t="s">
        <v>2</v>
      </c>
      <c r="D46" s="5" t="s">
        <v>3</v>
      </c>
      <c r="E46" s="5" t="s">
        <v>28</v>
      </c>
      <c r="F46" s="5" t="s">
        <v>5</v>
      </c>
      <c r="G46" s="5" t="s">
        <v>29</v>
      </c>
      <c r="H46" s="12"/>
    </row>
    <row r="47" spans="1:13" x14ac:dyDescent="0.2">
      <c r="A47" s="1" t="s">
        <v>179</v>
      </c>
      <c r="B47" s="1" t="s">
        <v>30</v>
      </c>
      <c r="C47" s="1" t="s">
        <v>30</v>
      </c>
      <c r="D47" s="4" t="s">
        <v>30</v>
      </c>
      <c r="E47" s="1" t="s">
        <v>30</v>
      </c>
      <c r="F47" s="1" t="s">
        <v>30</v>
      </c>
      <c r="G47" s="1" t="s">
        <v>30</v>
      </c>
    </row>
  </sheetData>
  <hyperlinks>
    <hyperlink ref="G10" r:id="rId1" display="https://www.ncbi.nlm.nih.gov/projects/sviewer/sequence.cgi?id=gi|1321878849&amp;format=fasta&amp;filename=PLY37326.1.fa&amp;ranges=0-358" xr:uid="{BB12B9BA-FE7A-EC48-A9CF-3BD3777454BF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2. Self target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fael Redondo</dc:creator>
  <cp:lastModifiedBy>Rafael Redondo</cp:lastModifiedBy>
  <dcterms:created xsi:type="dcterms:W3CDTF">2020-09-22T12:00:36Z</dcterms:created>
  <dcterms:modified xsi:type="dcterms:W3CDTF">2020-09-22T12:01:54Z</dcterms:modified>
</cp:coreProperties>
</file>